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aker\Downloads\"/>
    </mc:Choice>
  </mc:AlternateContent>
  <xr:revisionPtr revIDLastSave="0" documentId="13_ncr:1_{FD123F5A-E489-4E72-9177-EFF08FF2FA3F}" xr6:coauthVersionLast="47" xr6:coauthVersionMax="47" xr10:uidLastSave="{00000000-0000-0000-0000-000000000000}"/>
  <bookViews>
    <workbookView xWindow="-110" yWindow="-110" windowWidth="19420" windowHeight="10420" xr2:uid="{E07E6337-2A66-C34C-9A5F-064538C30543}"/>
  </bookViews>
  <sheets>
    <sheet name="Title" sheetId="13" r:id="rId1"/>
    <sheet name="eTable 1" sheetId="2" r:id="rId2"/>
    <sheet name="eTable 2" sheetId="11" r:id="rId3"/>
    <sheet name="eTable 3" sheetId="7" r:id="rId4"/>
    <sheet name="eTable 4" sheetId="8" r:id="rId5"/>
    <sheet name="eTable 5" sheetId="12" r:id="rId6"/>
    <sheet name="eTable 6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7" i="12" l="1"/>
  <c r="H27" i="12"/>
  <c r="G27" i="12"/>
  <c r="I26" i="12"/>
  <c r="H26" i="12"/>
  <c r="G26" i="12"/>
  <c r="I25" i="12"/>
  <c r="H25" i="12"/>
  <c r="G25" i="12"/>
  <c r="I24" i="12"/>
  <c r="H24" i="12"/>
  <c r="G24" i="12"/>
  <c r="I23" i="12"/>
  <c r="H23" i="12"/>
  <c r="G23" i="12"/>
  <c r="I22" i="12"/>
  <c r="H22" i="12"/>
  <c r="G22" i="12"/>
  <c r="I21" i="12"/>
  <c r="H21" i="12"/>
  <c r="G21" i="12"/>
  <c r="I20" i="12"/>
  <c r="H20" i="12"/>
  <c r="G20" i="12"/>
  <c r="I19" i="12"/>
  <c r="H19" i="12"/>
  <c r="G19" i="12"/>
  <c r="I18" i="12"/>
  <c r="H18" i="12"/>
  <c r="G18" i="12"/>
  <c r="I17" i="12"/>
  <c r="H17" i="12"/>
  <c r="G17" i="12"/>
  <c r="I16" i="12"/>
  <c r="H16" i="12"/>
  <c r="G16" i="12"/>
  <c r="I15" i="12"/>
  <c r="H15" i="12"/>
  <c r="G15" i="12"/>
  <c r="I14" i="12"/>
  <c r="H14" i="12"/>
  <c r="G14" i="12"/>
  <c r="I13" i="12"/>
  <c r="H13" i="12"/>
  <c r="G13" i="12"/>
  <c r="I12" i="12"/>
  <c r="H12" i="12"/>
  <c r="G12" i="12"/>
  <c r="I11" i="12"/>
  <c r="H11" i="12"/>
  <c r="G11" i="12"/>
  <c r="I10" i="12"/>
  <c r="H10" i="12"/>
  <c r="G10" i="12"/>
  <c r="I9" i="12"/>
  <c r="H9" i="12"/>
  <c r="G9" i="12"/>
  <c r="I8" i="12"/>
  <c r="H8" i="12"/>
  <c r="G8" i="12"/>
  <c r="I7" i="12"/>
  <c r="H7" i="12"/>
  <c r="G7" i="12"/>
  <c r="I6" i="12"/>
  <c r="H6" i="12"/>
  <c r="G6" i="12"/>
  <c r="I5" i="12"/>
  <c r="H5" i="12"/>
  <c r="G5" i="12"/>
  <c r="I4" i="12"/>
  <c r="H4" i="12"/>
  <c r="G4" i="12"/>
  <c r="I3" i="12"/>
  <c r="H3" i="12"/>
  <c r="G3" i="12"/>
  <c r="F8" i="2"/>
  <c r="F7" i="2"/>
  <c r="F6" i="2"/>
  <c r="F4" i="2"/>
  <c r="F3" i="2"/>
</calcChain>
</file>

<file path=xl/sharedStrings.xml><?xml version="1.0" encoding="utf-8"?>
<sst xmlns="http://schemas.openxmlformats.org/spreadsheetml/2006/main" count="328" uniqueCount="118">
  <si>
    <t>Trait</t>
    <phoneticPr fontId="1" type="noConversion"/>
  </si>
  <si>
    <t>UKB</t>
    <phoneticPr fontId="1" type="noConversion"/>
  </si>
  <si>
    <t>SHS training</t>
    <phoneticPr fontId="1" type="noConversion"/>
  </si>
  <si>
    <t>SHS testing</t>
    <phoneticPr fontId="1" type="noConversion"/>
  </si>
  <si>
    <t>SHS total</t>
    <phoneticPr fontId="1" type="noConversion"/>
  </si>
  <si>
    <t>APOA</t>
    <phoneticPr fontId="1" type="noConversion"/>
  </si>
  <si>
    <t>APOB</t>
    <phoneticPr fontId="1" type="noConversion"/>
  </si>
  <si>
    <t>HDL</t>
    <phoneticPr fontId="1" type="noConversion"/>
  </si>
  <si>
    <t>LDL</t>
    <phoneticPr fontId="1" type="noConversion"/>
  </si>
  <si>
    <t>TG</t>
    <phoneticPr fontId="1" type="noConversion"/>
  </si>
  <si>
    <t>*Note: Since PAGE doesn't contain APOA and APOB, we performed meta-analysis to non-EUR individuals in UKB</t>
    <phoneticPr fontId="1" type="noConversion"/>
  </si>
  <si>
    <t>multi-ancestry*</t>
  </si>
  <si>
    <t>Total (including missing phenotypes)</t>
  </si>
  <si>
    <t>CRP</t>
  </si>
  <si>
    <t>21,721 (non-EUR UKB); 49,839 (PAGE)</t>
  </si>
  <si>
    <t>Trait</t>
  </si>
  <si>
    <t>APOA</t>
  </si>
  <si>
    <t>APOB</t>
  </si>
  <si>
    <t>HDL</t>
  </si>
  <si>
    <t>LDL</t>
  </si>
  <si>
    <t>TG</t>
  </si>
  <si>
    <t>PGS</t>
  </si>
  <si>
    <t>UKB_eur</t>
  </si>
  <si>
    <t>partial R2</t>
  </si>
  <si>
    <t>UKB+multi</t>
  </si>
  <si>
    <t>SHS_eur</t>
  </si>
  <si>
    <t>SHS_amr</t>
  </si>
  <si>
    <t>multi_eur</t>
  </si>
  <si>
    <t>multi_amr</t>
  </si>
  <si>
    <t>UKB+SHS</t>
  </si>
  <si>
    <t>multi+SHS</t>
  </si>
  <si>
    <t>se</t>
  </si>
  <si>
    <t>zscore</t>
  </si>
  <si>
    <t>pvalue</t>
  </si>
  <si>
    <t>CHD</t>
  </si>
  <si>
    <t>eTable 1. Sample size in external GWAS for PGS construction in SHS.</t>
  </si>
  <si>
    <t>OR</t>
  </si>
  <si>
    <t>Disease</t>
    <phoneticPr fontId="4" type="noConversion"/>
  </si>
  <si>
    <t>Hypertension</t>
    <phoneticPr fontId="4" type="noConversion"/>
  </si>
  <si>
    <t>Diabetes</t>
    <phoneticPr fontId="4" type="noConversion"/>
  </si>
  <si>
    <t>CHD</t>
    <phoneticPr fontId="4" type="noConversion"/>
  </si>
  <si>
    <t>Stroke</t>
    <phoneticPr fontId="4" type="noConversion"/>
  </si>
  <si>
    <t>HF</t>
    <phoneticPr fontId="4" type="noConversion"/>
  </si>
  <si>
    <t>Single GWAS PGS</t>
    <phoneticPr fontId="4" type="noConversion"/>
  </si>
  <si>
    <t>Notation</t>
    <phoneticPr fontId="4" type="noConversion"/>
  </si>
  <si>
    <t>Multi-GWAS PGS</t>
    <phoneticPr fontId="4" type="noConversion"/>
  </si>
  <si>
    <t>UKB</t>
    <phoneticPr fontId="4" type="noConversion"/>
  </si>
  <si>
    <t>GWAS resource</t>
    <phoneticPr fontId="4" type="noConversion"/>
  </si>
  <si>
    <t>multi-ancestry</t>
    <phoneticPr fontId="4" type="noConversion"/>
  </si>
  <si>
    <t>LD panel</t>
    <phoneticPr fontId="4" type="noConversion"/>
  </si>
  <si>
    <t>1000G EUR</t>
    <phoneticPr fontId="4" type="noConversion"/>
  </si>
  <si>
    <t>1000G AMR</t>
    <phoneticPr fontId="4" type="noConversion"/>
  </si>
  <si>
    <t>Training sample size</t>
    <phoneticPr fontId="4" type="noConversion"/>
  </si>
  <si>
    <t>20k~30k</t>
    <phoneticPr fontId="4" type="noConversion"/>
  </si>
  <si>
    <t>All SHS individuals (n=3157); SHS testing individuals (n=1157)</t>
  </si>
  <si>
    <t>All SHS individuals (n=3157); SHS testing individuals (n=1157)</t>
    <phoneticPr fontId="4" type="noConversion"/>
  </si>
  <si>
    <t xml:space="preserve"> SHS testing individuals (n=1157)</t>
  </si>
  <si>
    <t>GWAS resource 1</t>
    <phoneticPr fontId="4" type="noConversion"/>
  </si>
  <si>
    <t>GWAS resource 2</t>
    <phoneticPr fontId="4" type="noConversion"/>
  </si>
  <si>
    <t>LD panel 1</t>
    <phoneticPr fontId="4" type="noConversion"/>
  </si>
  <si>
    <t>LD panel 2</t>
    <phoneticPr fontId="4" type="noConversion"/>
  </si>
  <si>
    <t>SHS training set</t>
    <phoneticPr fontId="4" type="noConversion"/>
  </si>
  <si>
    <t>Testing set</t>
    <phoneticPr fontId="4" type="noConversion"/>
  </si>
  <si>
    <t xml:space="preserve"> SHS testing individuals (n=1157)</t>
    <phoneticPr fontId="4" type="noConversion"/>
  </si>
  <si>
    <t>AUC (baseline)</t>
    <phoneticPr fontId="4" type="noConversion"/>
  </si>
  <si>
    <t>AUC (baseline + lipids PGS)</t>
    <phoneticPr fontId="4" type="noConversion"/>
  </si>
  <si>
    <t>AUC (basleine + clinical factors)</t>
    <phoneticPr fontId="4" type="noConversion"/>
  </si>
  <si>
    <t>AUC (baseline + clinical factors + lipids PGS)</t>
    <phoneticPr fontId="4" type="noConversion"/>
  </si>
  <si>
    <t>0.684 (0.649-0.720)</t>
  </si>
  <si>
    <t>0.717 (0.683-0.750)</t>
  </si>
  <si>
    <t>0.797 (0.765-0.829)</t>
  </si>
  <si>
    <t>0.615 (0.578-0.653)</t>
  </si>
  <si>
    <t>0.629 (0.591-0.666)</t>
  </si>
  <si>
    <t>0.597 (0.553-0.642)</t>
  </si>
  <si>
    <t>0.620 (0.577-0.664)</t>
  </si>
  <si>
    <t>0.574 (0.517-0.632)</t>
  </si>
  <si>
    <t>0.586 (0.529-0.643)</t>
  </si>
  <si>
    <t>0.789 (0.756-0.821)</t>
  </si>
  <si>
    <t>0.718 (0.681-0.754)</t>
  </si>
  <si>
    <t>0.723 (0.686-0.759)</t>
  </si>
  <si>
    <t>0.705 (0.661-0.748)</t>
  </si>
  <si>
    <t>0.715 (0.673-0.758)</t>
  </si>
  <si>
    <t>0.617 (0.562-0.672)</t>
  </si>
  <si>
    <t>0.626 (0.570-0.683)</t>
  </si>
  <si>
    <t>LRT p-value (baseline + lipids PGS vs baseline)</t>
  </si>
  <si>
    <t>LRT pvalue (baseline + clinical factors + lipids PGS vs baseline + clinical factors)</t>
  </si>
  <si>
    <t>lipid_trait</t>
  </si>
  <si>
    <t>disease</t>
  </si>
  <si>
    <t>beta</t>
  </si>
  <si>
    <t>htn</t>
  </si>
  <si>
    <t>diab</t>
  </si>
  <si>
    <t>CHF</t>
  </si>
  <si>
    <t>stroke</t>
  </si>
  <si>
    <t>Trig</t>
  </si>
  <si>
    <t>95% CI</t>
  </si>
  <si>
    <r>
      <t xml:space="preserve">eTable 2. An explanation table for PGS construction. </t>
    </r>
    <r>
      <rPr>
        <sz val="12"/>
        <color theme="1"/>
        <rFont val="Arial"/>
        <family val="2"/>
      </rPr>
      <t xml:space="preserve">Two kinds of PGS was constructed: single GWAS based and multiple GWAS based.  </t>
    </r>
  </si>
  <si>
    <t>0.703 (0.666-0.740)</t>
  </si>
  <si>
    <t>0.708 (0.671-0.745)</t>
  </si>
  <si>
    <t>0.749 (0.715-0.783)</t>
  </si>
  <si>
    <t>0.753 (0.719-0.787)</t>
  </si>
  <si>
    <t>Sample size in external GWAS for PGS construction in SHS.</t>
  </si>
  <si>
    <t xml:space="preserve">eTable 2. </t>
  </si>
  <si>
    <t>eTable 1.</t>
  </si>
  <si>
    <t>An explanation table for PGS construction.</t>
  </si>
  <si>
    <t xml:space="preserve">eTable 3. </t>
  </si>
  <si>
    <t>PGS results for all SHS participants. PGS derived from UKB or multi-ancestry GWAS using LD from 1000G EUR or AMR references.</t>
  </si>
  <si>
    <t xml:space="preserve">eTable 4. </t>
  </si>
  <si>
    <t xml:space="preserve">PGS results for SHS testing subset. </t>
  </si>
  <si>
    <t>Pairwise association analysis between clinical endpoint and lipid trait PGS.</t>
  </si>
  <si>
    <t xml:space="preserve">eTable 6.  </t>
  </si>
  <si>
    <t>Likelihood ratio test (LRT) results.</t>
  </si>
  <si>
    <t xml:space="preserve">eTable 5.  </t>
  </si>
  <si>
    <r>
      <t xml:space="preserve">eTable 3. PGS results for all SHS participants. </t>
    </r>
    <r>
      <rPr>
        <sz val="12"/>
        <color theme="1"/>
        <rFont val="Arial"/>
        <family val="2"/>
      </rPr>
      <t>PGS derived from UKB or multi-ancestry GWAS using LD from 1000G EUR or AMR references.</t>
    </r>
  </si>
  <si>
    <r>
      <t xml:space="preserve">eTable 4. PGS results for SHS testing subset. </t>
    </r>
    <r>
      <rPr>
        <sz val="12"/>
        <color theme="1"/>
        <rFont val="Arial"/>
        <family val="2"/>
      </rPr>
      <t>PGS derived from UKB, multi-ancestry GWAS with and without ~2k SHS participants using LD from 1000G EUR or AMR references.</t>
    </r>
  </si>
  <si>
    <r>
      <rPr>
        <b/>
        <sz val="12"/>
        <color theme="1"/>
        <rFont val="Arial"/>
        <family val="2"/>
      </rPr>
      <t>eTable 5. Pairwise association analysis between clinical endpoint and lipid trait PGS.</t>
    </r>
    <r>
      <rPr>
        <sz val="12"/>
        <color theme="1"/>
        <rFont val="Arial"/>
        <family val="2"/>
      </rPr>
      <t xml:space="preserve"> PGS was derived using UKB+SHS GWAS. OR: odds ratio. CI: confidence interval. All models were adjusted for age, sex, recruitment centers, blood pressure (not for hypertension), BMI, diabetes status (not for diabetes), albuminuria, and cigarette smoking status.</t>
    </r>
  </si>
  <si>
    <r>
      <t xml:space="preserve">eTable 6. Likelihood ratio test (LRT) results. </t>
    </r>
    <r>
      <rPr>
        <sz val="12"/>
        <color theme="1"/>
        <rFont val="Arial"/>
        <family val="2"/>
      </rPr>
      <t>Two likelihood ratio tests were conducted to test the added value of lipids PGS. The first one is testing the additional value of lipids PGS from a baseline model (age + sex + recruitment center). The second one is testing the additional value of lipids PGS from a model included baseline covariates + clinical factors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AUC for each model was computed, with 95% confidence interval. Clinical risk factors include HDL, LDL, blood pressure (not for hypertension), BMI, diabetes status (not for diabetes), albuminuria, and cigarette smoking status.</t>
    </r>
  </si>
  <si>
    <t>450k</t>
  </si>
  <si>
    <t>Supplement 2. Supplementary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_);[Red]\(0.0000\)"/>
    <numFmt numFmtId="166" formatCode="0.000"/>
  </numFmts>
  <fonts count="10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10" fontId="1" fillId="0" borderId="0" xfId="0" applyNumberFormat="1" applyFont="1"/>
    <xf numFmtId="0" fontId="3" fillId="0" borderId="0" xfId="0" applyFont="1" applyAlignment="1">
      <alignment vertical="center"/>
    </xf>
    <xf numFmtId="0" fontId="5" fillId="0" borderId="0" xfId="0" applyFont="1"/>
    <xf numFmtId="10" fontId="0" fillId="0" borderId="0" xfId="0" applyNumberFormat="1"/>
    <xf numFmtId="10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3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 wrapText="1"/>
    </xf>
    <xf numFmtId="3" fontId="7" fillId="0" borderId="0" xfId="0" applyNumberFormat="1" applyFont="1" applyAlignment="1">
      <alignment horizontal="center" vertical="center"/>
    </xf>
    <xf numFmtId="0" fontId="8" fillId="0" borderId="0" xfId="0" applyFont="1"/>
    <xf numFmtId="0" fontId="7" fillId="0" borderId="0" xfId="0" applyFont="1"/>
    <xf numFmtId="0" fontId="9" fillId="0" borderId="0" xfId="0" applyFont="1"/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164" fontId="7" fillId="0" borderId="0" xfId="0" applyNumberFormat="1" applyFont="1" applyAlignment="1">
      <alignment vertical="center"/>
    </xf>
    <xf numFmtId="10" fontId="7" fillId="0" borderId="0" xfId="0" applyNumberFormat="1" applyFont="1" applyAlignment="1">
      <alignment vertical="center"/>
    </xf>
    <xf numFmtId="166" fontId="7" fillId="0" borderId="0" xfId="0" applyNumberFormat="1" applyFont="1"/>
    <xf numFmtId="165" fontId="7" fillId="0" borderId="0" xfId="0" applyNumberFormat="1" applyFont="1"/>
    <xf numFmtId="11" fontId="7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DAA65-B95B-5B4F-B52D-456D897E402A}">
  <dimension ref="A1:I7"/>
  <sheetViews>
    <sheetView tabSelected="1" view="pageLayout" zoomScaleNormal="125" workbookViewId="0">
      <selection activeCell="B10" sqref="B10"/>
    </sheetView>
  </sheetViews>
  <sheetFormatPr defaultColWidth="10.6640625" defaultRowHeight="15.5"/>
  <cols>
    <col min="1" max="1" width="10.6640625" customWidth="1"/>
  </cols>
  <sheetData>
    <row r="1" spans="1:9">
      <c r="A1" s="31" t="s">
        <v>117</v>
      </c>
      <c r="B1" s="10"/>
      <c r="C1" s="10"/>
    </row>
    <row r="2" spans="1:9">
      <c r="A2" s="5" t="s">
        <v>102</v>
      </c>
      <c r="B2" s="5" t="s">
        <v>100</v>
      </c>
      <c r="C2" s="10"/>
    </row>
    <row r="3" spans="1:9" ht="16" customHeight="1">
      <c r="A3" s="9" t="s">
        <v>101</v>
      </c>
      <c r="B3" s="8" t="s">
        <v>103</v>
      </c>
      <c r="C3" s="11"/>
      <c r="D3" s="11"/>
      <c r="E3" s="11"/>
      <c r="F3" s="11"/>
      <c r="G3" s="11"/>
    </row>
    <row r="4" spans="1:9" ht="16" customHeight="1">
      <c r="A4" s="9" t="s">
        <v>104</v>
      </c>
      <c r="B4" s="8" t="s">
        <v>105</v>
      </c>
      <c r="C4" s="11"/>
      <c r="D4" s="11"/>
      <c r="E4" s="11"/>
      <c r="F4" s="11"/>
    </row>
    <row r="5" spans="1:9" ht="16" customHeight="1">
      <c r="A5" s="5" t="s">
        <v>106</v>
      </c>
      <c r="B5" s="5" t="s">
        <v>107</v>
      </c>
      <c r="C5" s="10"/>
      <c r="D5" s="2"/>
      <c r="E5" s="2"/>
      <c r="F5" s="2"/>
      <c r="G5" s="2"/>
      <c r="H5" s="2"/>
      <c r="I5" s="2"/>
    </row>
    <row r="6" spans="1:9" ht="16" customHeight="1">
      <c r="A6" s="5" t="s">
        <v>111</v>
      </c>
      <c r="B6" s="5" t="s">
        <v>108</v>
      </c>
      <c r="C6" s="10"/>
      <c r="D6" s="2"/>
      <c r="E6" s="2"/>
      <c r="F6" s="2"/>
      <c r="G6" s="2"/>
      <c r="H6" s="2"/>
      <c r="I6" s="2"/>
    </row>
    <row r="7" spans="1:9" ht="16" customHeight="1">
      <c r="A7" s="5" t="s">
        <v>109</v>
      </c>
      <c r="B7" s="5" t="s">
        <v>110</v>
      </c>
      <c r="C7" s="10"/>
      <c r="D7" s="2"/>
      <c r="E7" s="2"/>
      <c r="F7" s="2"/>
      <c r="G7" s="2"/>
      <c r="H7" s="2"/>
      <c r="I7" s="2"/>
    </row>
  </sheetData>
  <pageMargins left="0.7" right="0.7" top="0.75" bottom="0.75" header="0.3" footer="0.3"/>
  <pageSetup orientation="portrait" horizontalDpi="1200" verticalDpi="1200" r:id="rId1"/>
  <headerFooter>
    <oddHeader>&amp;LSun Q, Du J, Tang Y, et al. Polygenic scores of cardiometabolic risk factors in American Indian adults. &amp;"-,Italic"JAMA Netw. Open&amp;"-,Regular". 2025;8(3):e250535. doi:10.1001/jamanetworkopen.2025.0535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0FF4-05D2-1B4C-B0C5-D927AED784CD}">
  <dimension ref="A1:F11"/>
  <sheetViews>
    <sheetView zoomScale="160" workbookViewId="0">
      <selection activeCell="B14" sqref="B14"/>
    </sheetView>
  </sheetViews>
  <sheetFormatPr defaultColWidth="10.83203125" defaultRowHeight="15.5"/>
  <cols>
    <col min="3" max="3" width="20.5" customWidth="1"/>
    <col min="5" max="5" width="11" customWidth="1"/>
  </cols>
  <sheetData>
    <row r="1" spans="1:6">
      <c r="A1" s="10" t="s">
        <v>35</v>
      </c>
    </row>
    <row r="2" spans="1:6">
      <c r="A2" s="12" t="s">
        <v>0</v>
      </c>
      <c r="B2" s="12" t="s">
        <v>1</v>
      </c>
      <c r="C2" s="12" t="s">
        <v>11</v>
      </c>
      <c r="D2" s="12" t="s">
        <v>2</v>
      </c>
      <c r="E2" s="12" t="s">
        <v>3</v>
      </c>
      <c r="F2" s="12" t="s">
        <v>4</v>
      </c>
    </row>
    <row r="3" spans="1:6">
      <c r="A3" s="12" t="s">
        <v>5</v>
      </c>
      <c r="B3" s="13">
        <v>390985</v>
      </c>
      <c r="C3" s="13">
        <v>18466</v>
      </c>
      <c r="D3" s="13">
        <v>1983</v>
      </c>
      <c r="E3" s="13">
        <v>1148</v>
      </c>
      <c r="F3" s="13">
        <f>D3+E3</f>
        <v>3131</v>
      </c>
    </row>
    <row r="4" spans="1:6">
      <c r="A4" s="12" t="s">
        <v>6</v>
      </c>
      <c r="B4" s="13">
        <v>427530</v>
      </c>
      <c r="C4" s="13">
        <v>20107</v>
      </c>
      <c r="D4" s="13">
        <v>1983</v>
      </c>
      <c r="E4" s="13">
        <v>1148</v>
      </c>
      <c r="F4" s="13">
        <f t="shared" ref="F4" si="0">D4+E4</f>
        <v>3131</v>
      </c>
    </row>
    <row r="5" spans="1:6">
      <c r="A5" s="12" t="s">
        <v>13</v>
      </c>
      <c r="B5" s="13">
        <v>428703</v>
      </c>
      <c r="C5" s="13">
        <v>28537</v>
      </c>
      <c r="D5" s="13">
        <v>1964</v>
      </c>
      <c r="E5" s="13">
        <v>524</v>
      </c>
      <c r="F5" s="13">
        <v>2488</v>
      </c>
    </row>
    <row r="6" spans="1:6">
      <c r="A6" s="12" t="s">
        <v>7</v>
      </c>
      <c r="B6" s="13">
        <v>393174</v>
      </c>
      <c r="C6" s="13">
        <v>33063</v>
      </c>
      <c r="D6" s="13">
        <v>1972</v>
      </c>
      <c r="E6" s="13">
        <v>1145</v>
      </c>
      <c r="F6" s="13">
        <f>D5+E6</f>
        <v>3109</v>
      </c>
    </row>
    <row r="7" spans="1:6">
      <c r="A7" s="12" t="s">
        <v>8</v>
      </c>
      <c r="B7" s="13">
        <v>428838</v>
      </c>
      <c r="C7" s="13">
        <v>32221</v>
      </c>
      <c r="D7" s="13">
        <v>1743</v>
      </c>
      <c r="E7" s="13">
        <v>1029</v>
      </c>
      <c r="F7" s="13">
        <f>D6+E7</f>
        <v>3001</v>
      </c>
    </row>
    <row r="8" spans="1:6">
      <c r="A8" s="12" t="s">
        <v>9</v>
      </c>
      <c r="B8" s="13">
        <v>429287</v>
      </c>
      <c r="C8" s="13">
        <v>33096</v>
      </c>
      <c r="D8" s="13">
        <v>1953</v>
      </c>
      <c r="E8" s="13">
        <v>1134</v>
      </c>
      <c r="F8" s="13">
        <f>D7+E8</f>
        <v>2877</v>
      </c>
    </row>
    <row r="9" spans="1:6">
      <c r="A9" s="12"/>
      <c r="B9" s="12"/>
      <c r="C9" s="12"/>
      <c r="D9" s="12"/>
      <c r="E9" s="12"/>
      <c r="F9" s="12"/>
    </row>
    <row r="10" spans="1:6">
      <c r="A10" s="12"/>
      <c r="B10" s="12"/>
      <c r="C10" s="12" t="s">
        <v>10</v>
      </c>
      <c r="D10" s="12"/>
      <c r="E10" s="12"/>
      <c r="F10" s="12"/>
    </row>
    <row r="11" spans="1:6" ht="25">
      <c r="A11" s="12" t="s">
        <v>12</v>
      </c>
      <c r="B11" s="13">
        <v>450865</v>
      </c>
      <c r="C11" s="14" t="s">
        <v>14</v>
      </c>
      <c r="D11" s="13">
        <v>2000</v>
      </c>
      <c r="E11" s="15">
        <v>1157</v>
      </c>
      <c r="F11" s="15">
        <v>315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8B27-D4C7-7B49-823F-248A7A060316}">
  <dimension ref="A1:H15"/>
  <sheetViews>
    <sheetView zoomScale="109" zoomScaleNormal="109" workbookViewId="0">
      <selection activeCell="F6" sqref="F6"/>
    </sheetView>
  </sheetViews>
  <sheetFormatPr defaultColWidth="10.6640625" defaultRowHeight="15.5"/>
  <cols>
    <col min="1" max="1" width="15.6640625" customWidth="1"/>
    <col min="2" max="2" width="17.83203125" customWidth="1"/>
    <col min="3" max="3" width="19" customWidth="1"/>
    <col min="4" max="4" width="21.6640625" customWidth="1"/>
    <col min="5" max="5" width="26" customWidth="1"/>
    <col min="6" max="6" width="20.5" customWidth="1"/>
    <col min="7" max="7" width="13.5" customWidth="1"/>
    <col min="8" max="8" width="17.6640625" customWidth="1"/>
  </cols>
  <sheetData>
    <row r="1" spans="1:8" ht="33" customHeight="1">
      <c r="A1" s="27" t="s">
        <v>95</v>
      </c>
      <c r="B1" s="27"/>
      <c r="C1" s="27"/>
      <c r="D1" s="27"/>
      <c r="E1" s="27"/>
      <c r="F1" s="27"/>
      <c r="G1" s="27"/>
    </row>
    <row r="2" spans="1:8">
      <c r="A2" s="26" t="s">
        <v>43</v>
      </c>
      <c r="B2" s="26"/>
      <c r="C2" s="26"/>
      <c r="D2" s="26"/>
      <c r="E2" s="26"/>
      <c r="F2" s="17"/>
      <c r="G2" s="18"/>
      <c r="H2" s="18"/>
    </row>
    <row r="3" spans="1:8">
      <c r="A3" s="16" t="s">
        <v>44</v>
      </c>
      <c r="B3" s="16" t="s">
        <v>47</v>
      </c>
      <c r="C3" s="16" t="s">
        <v>49</v>
      </c>
      <c r="D3" s="16" t="s">
        <v>52</v>
      </c>
      <c r="E3" s="16" t="s">
        <v>62</v>
      </c>
      <c r="F3" s="17"/>
      <c r="G3" s="18"/>
      <c r="H3" s="18"/>
    </row>
    <row r="4" spans="1:8" ht="58" customHeight="1">
      <c r="A4" s="19" t="s">
        <v>22</v>
      </c>
      <c r="B4" s="19" t="s">
        <v>46</v>
      </c>
      <c r="C4" s="19" t="s">
        <v>50</v>
      </c>
      <c r="D4" s="19" t="s">
        <v>116</v>
      </c>
      <c r="E4" s="20" t="s">
        <v>55</v>
      </c>
      <c r="F4" s="17"/>
      <c r="G4" s="18"/>
      <c r="H4" s="18"/>
    </row>
    <row r="5" spans="1:8" ht="52" customHeight="1">
      <c r="A5" s="19" t="s">
        <v>27</v>
      </c>
      <c r="B5" s="19" t="s">
        <v>48</v>
      </c>
      <c r="C5" s="19" t="s">
        <v>50</v>
      </c>
      <c r="D5" s="19" t="s">
        <v>53</v>
      </c>
      <c r="E5" s="20" t="s">
        <v>55</v>
      </c>
      <c r="F5" s="17"/>
      <c r="G5" s="18"/>
      <c r="H5" s="18"/>
    </row>
    <row r="6" spans="1:8" ht="25">
      <c r="A6" s="19" t="s">
        <v>28</v>
      </c>
      <c r="B6" s="19" t="s">
        <v>48</v>
      </c>
      <c r="C6" s="19" t="s">
        <v>51</v>
      </c>
      <c r="D6" s="19" t="s">
        <v>53</v>
      </c>
      <c r="E6" s="20" t="s">
        <v>54</v>
      </c>
      <c r="F6" s="17"/>
      <c r="G6" s="18"/>
      <c r="H6" s="18"/>
    </row>
    <row r="7" spans="1:8">
      <c r="A7" s="19" t="s">
        <v>25</v>
      </c>
      <c r="B7" s="19" t="s">
        <v>61</v>
      </c>
      <c r="C7" s="19" t="s">
        <v>50</v>
      </c>
      <c r="D7" s="19">
        <v>2000</v>
      </c>
      <c r="E7" s="20" t="s">
        <v>56</v>
      </c>
      <c r="F7" s="17"/>
      <c r="G7" s="18"/>
      <c r="H7" s="18"/>
    </row>
    <row r="8" spans="1:8">
      <c r="A8" s="19" t="s">
        <v>26</v>
      </c>
      <c r="B8" s="19" t="s">
        <v>61</v>
      </c>
      <c r="C8" s="19" t="s">
        <v>51</v>
      </c>
      <c r="D8" s="19">
        <v>2000</v>
      </c>
      <c r="E8" s="20" t="s">
        <v>56</v>
      </c>
      <c r="F8" s="17"/>
      <c r="G8" s="18"/>
      <c r="H8" s="18"/>
    </row>
    <row r="9" spans="1:8">
      <c r="A9" s="18"/>
      <c r="B9" s="18"/>
      <c r="C9" s="18"/>
      <c r="D9" s="18"/>
      <c r="E9" s="18"/>
      <c r="F9" s="18"/>
      <c r="G9" s="18"/>
      <c r="H9" s="18"/>
    </row>
    <row r="10" spans="1:8">
      <c r="A10" s="26" t="s">
        <v>45</v>
      </c>
      <c r="B10" s="26"/>
      <c r="C10" s="26"/>
      <c r="D10" s="26"/>
      <c r="E10" s="26"/>
      <c r="F10" s="26"/>
      <c r="G10" s="18"/>
      <c r="H10" s="18"/>
    </row>
    <row r="11" spans="1:8">
      <c r="A11" s="16" t="s">
        <v>44</v>
      </c>
      <c r="B11" s="16" t="s">
        <v>57</v>
      </c>
      <c r="C11" s="16" t="s">
        <v>58</v>
      </c>
      <c r="D11" s="16" t="s">
        <v>59</v>
      </c>
      <c r="E11" s="16" t="s">
        <v>60</v>
      </c>
      <c r="F11" s="16" t="s">
        <v>62</v>
      </c>
      <c r="G11" s="18"/>
      <c r="H11" s="18"/>
    </row>
    <row r="12" spans="1:8" ht="37.5">
      <c r="A12" s="19" t="s">
        <v>24</v>
      </c>
      <c r="B12" s="19" t="s">
        <v>46</v>
      </c>
      <c r="C12" s="19" t="s">
        <v>48</v>
      </c>
      <c r="D12" s="19" t="s">
        <v>50</v>
      </c>
      <c r="E12" s="19" t="s">
        <v>51</v>
      </c>
      <c r="F12" s="20" t="s">
        <v>55</v>
      </c>
      <c r="G12" s="18"/>
      <c r="H12" s="18"/>
    </row>
    <row r="13" spans="1:8" ht="25">
      <c r="A13" s="19" t="s">
        <v>29</v>
      </c>
      <c r="B13" s="19" t="s">
        <v>46</v>
      </c>
      <c r="C13" s="19" t="s">
        <v>61</v>
      </c>
      <c r="D13" s="19" t="s">
        <v>50</v>
      </c>
      <c r="E13" s="19" t="s">
        <v>51</v>
      </c>
      <c r="F13" s="20" t="s">
        <v>56</v>
      </c>
      <c r="G13" s="18"/>
      <c r="H13" s="18"/>
    </row>
    <row r="14" spans="1:8" ht="25">
      <c r="A14" s="19" t="s">
        <v>30</v>
      </c>
      <c r="B14" s="19" t="s">
        <v>48</v>
      </c>
      <c r="C14" s="19" t="s">
        <v>61</v>
      </c>
      <c r="D14" s="19" t="s">
        <v>50</v>
      </c>
      <c r="E14" s="19" t="s">
        <v>51</v>
      </c>
      <c r="F14" s="20" t="s">
        <v>63</v>
      </c>
      <c r="G14" s="18"/>
      <c r="H14" s="18"/>
    </row>
    <row r="15" spans="1:8">
      <c r="A15" s="17"/>
      <c r="B15" s="17"/>
      <c r="C15" s="17"/>
      <c r="D15" s="17"/>
      <c r="E15" s="17"/>
      <c r="F15" s="18"/>
      <c r="G15" s="18"/>
      <c r="H15" s="18"/>
    </row>
  </sheetData>
  <mergeCells count="3">
    <mergeCell ref="A10:F10"/>
    <mergeCell ref="A2:E2"/>
    <mergeCell ref="A1:G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2D78D-5C24-D446-9B3E-8DBB8023C2A2}">
  <dimension ref="A1:F27"/>
  <sheetViews>
    <sheetView zoomScale="150" workbookViewId="0">
      <selection activeCell="D7" sqref="D7"/>
    </sheetView>
  </sheetViews>
  <sheetFormatPr defaultColWidth="10.83203125" defaultRowHeight="15.5"/>
  <sheetData>
    <row r="1" spans="1:6" ht="49" customHeight="1">
      <c r="A1" s="28" t="s">
        <v>112</v>
      </c>
      <c r="B1" s="28"/>
      <c r="C1" s="28"/>
      <c r="D1" s="28"/>
      <c r="E1" s="28"/>
      <c r="F1" s="28"/>
    </row>
    <row r="2" spans="1:6">
      <c r="A2" s="12" t="s">
        <v>15</v>
      </c>
      <c r="B2" s="12" t="s">
        <v>21</v>
      </c>
      <c r="C2" s="21" t="s">
        <v>23</v>
      </c>
    </row>
    <row r="3" spans="1:6">
      <c r="A3" s="12" t="s">
        <v>16</v>
      </c>
      <c r="B3" s="12" t="s">
        <v>22</v>
      </c>
      <c r="C3" s="22">
        <v>4.9209999999999997E-2</v>
      </c>
      <c r="D3" s="6"/>
    </row>
    <row r="4" spans="1:6">
      <c r="A4" s="12" t="s">
        <v>16</v>
      </c>
      <c r="B4" s="12" t="s">
        <v>27</v>
      </c>
      <c r="C4" s="22">
        <v>2.0000000000000001E-4</v>
      </c>
    </row>
    <row r="5" spans="1:6">
      <c r="A5" s="12" t="s">
        <v>16</v>
      </c>
      <c r="B5" s="12" t="s">
        <v>28</v>
      </c>
      <c r="C5" s="22">
        <v>9.3000000000000005E-4</v>
      </c>
    </row>
    <row r="6" spans="1:6">
      <c r="A6" s="12" t="s">
        <v>16</v>
      </c>
      <c r="B6" s="12" t="s">
        <v>24</v>
      </c>
      <c r="C6" s="22">
        <v>4.9169999999999998E-2</v>
      </c>
    </row>
    <row r="7" spans="1:6">
      <c r="A7" s="12" t="s">
        <v>17</v>
      </c>
      <c r="B7" s="12" t="s">
        <v>22</v>
      </c>
      <c r="C7" s="22">
        <v>5.4870000000000002E-2</v>
      </c>
    </row>
    <row r="8" spans="1:6">
      <c r="A8" s="12" t="s">
        <v>17</v>
      </c>
      <c r="B8" s="12" t="s">
        <v>27</v>
      </c>
      <c r="C8" s="22">
        <v>9.2999999999999992E-3</v>
      </c>
    </row>
    <row r="9" spans="1:6">
      <c r="A9" s="12" t="s">
        <v>17</v>
      </c>
      <c r="B9" s="12" t="s">
        <v>28</v>
      </c>
      <c r="C9" s="22">
        <v>7.4700000000000001E-3</v>
      </c>
    </row>
    <row r="10" spans="1:6">
      <c r="A10" s="12" t="s">
        <v>17</v>
      </c>
      <c r="B10" s="12" t="s">
        <v>24</v>
      </c>
      <c r="C10" s="22">
        <v>5.9479999999999998E-2</v>
      </c>
    </row>
    <row r="11" spans="1:6">
      <c r="A11" s="12" t="s">
        <v>13</v>
      </c>
      <c r="B11" s="12" t="s">
        <v>22</v>
      </c>
      <c r="C11" s="22">
        <v>4.3299999999999998E-2</v>
      </c>
    </row>
    <row r="12" spans="1:6">
      <c r="A12" s="12" t="s">
        <v>13</v>
      </c>
      <c r="B12" s="12" t="s">
        <v>27</v>
      </c>
      <c r="C12" s="22">
        <v>2.0899999999999998E-2</v>
      </c>
    </row>
    <row r="13" spans="1:6">
      <c r="A13" s="12" t="s">
        <v>13</v>
      </c>
      <c r="B13" s="12" t="s">
        <v>28</v>
      </c>
      <c r="C13" s="22">
        <v>2.7E-2</v>
      </c>
    </row>
    <row r="14" spans="1:6">
      <c r="A14" s="12" t="s">
        <v>13</v>
      </c>
      <c r="B14" s="12" t="s">
        <v>24</v>
      </c>
      <c r="C14" s="22">
        <v>4.3200000000000002E-2</v>
      </c>
    </row>
    <row r="15" spans="1:6">
      <c r="A15" s="12" t="s">
        <v>18</v>
      </c>
      <c r="B15" s="12" t="s">
        <v>22</v>
      </c>
      <c r="C15" s="22">
        <v>7.5740000000000002E-2</v>
      </c>
    </row>
    <row r="16" spans="1:6">
      <c r="A16" s="12" t="s">
        <v>18</v>
      </c>
      <c r="B16" s="12" t="s">
        <v>27</v>
      </c>
      <c r="C16" s="22">
        <v>4.0259999999999997E-2</v>
      </c>
    </row>
    <row r="17" spans="1:6">
      <c r="A17" s="12" t="s">
        <v>18</v>
      </c>
      <c r="B17" s="12" t="s">
        <v>28</v>
      </c>
      <c r="C17" s="22">
        <v>3.9320000000000001E-2</v>
      </c>
    </row>
    <row r="18" spans="1:6">
      <c r="A18" s="12" t="s">
        <v>18</v>
      </c>
      <c r="B18" s="12" t="s">
        <v>24</v>
      </c>
      <c r="C18" s="22">
        <v>8.2970000000000002E-2</v>
      </c>
    </row>
    <row r="19" spans="1:6">
      <c r="A19" s="12" t="s">
        <v>19</v>
      </c>
      <c r="B19" s="12" t="s">
        <v>22</v>
      </c>
      <c r="C19" s="22">
        <v>5.491E-2</v>
      </c>
    </row>
    <row r="20" spans="1:6">
      <c r="A20" s="12" t="s">
        <v>19</v>
      </c>
      <c r="B20" s="12" t="s">
        <v>27</v>
      </c>
      <c r="C20" s="22">
        <v>5.3510000000000002E-2</v>
      </c>
    </row>
    <row r="21" spans="1:6">
      <c r="A21" s="12" t="s">
        <v>19</v>
      </c>
      <c r="B21" s="12" t="s">
        <v>28</v>
      </c>
      <c r="C21" s="22">
        <v>6.0429999999999998E-2</v>
      </c>
      <c r="D21" s="1"/>
      <c r="E21" s="1"/>
      <c r="F21" s="1"/>
    </row>
    <row r="22" spans="1:6">
      <c r="A22" s="12" t="s">
        <v>19</v>
      </c>
      <c r="B22" s="12" t="s">
        <v>24</v>
      </c>
      <c r="C22" s="22">
        <v>0.10156999999999999</v>
      </c>
      <c r="D22" s="1"/>
      <c r="E22" s="1"/>
      <c r="F22" s="1"/>
    </row>
    <row r="23" spans="1:6">
      <c r="A23" s="12" t="s">
        <v>20</v>
      </c>
      <c r="B23" s="12" t="s">
        <v>22</v>
      </c>
      <c r="C23" s="22">
        <v>2.3279999999999999E-2</v>
      </c>
      <c r="D23" s="1"/>
      <c r="E23" s="1"/>
      <c r="F23" s="1"/>
    </row>
    <row r="24" spans="1:6">
      <c r="A24" s="12" t="s">
        <v>20</v>
      </c>
      <c r="B24" s="12" t="s">
        <v>27</v>
      </c>
      <c r="C24" s="22">
        <v>1.865E-2</v>
      </c>
      <c r="D24" s="1"/>
      <c r="E24" s="1"/>
      <c r="F24" s="1"/>
    </row>
    <row r="25" spans="1:6">
      <c r="A25" s="12" t="s">
        <v>20</v>
      </c>
      <c r="B25" s="12" t="s">
        <v>28</v>
      </c>
      <c r="C25" s="22">
        <v>1.7649999999999999E-2</v>
      </c>
      <c r="D25" s="1"/>
      <c r="E25" s="1"/>
      <c r="F25" s="1"/>
    </row>
    <row r="26" spans="1:6">
      <c r="A26" s="12" t="s">
        <v>20</v>
      </c>
      <c r="B26" s="12" t="s">
        <v>24</v>
      </c>
      <c r="C26" s="22">
        <v>3.0589999999999999E-2</v>
      </c>
      <c r="D26" s="1"/>
      <c r="E26" s="1"/>
      <c r="F26" s="1"/>
    </row>
    <row r="27" spans="1:6">
      <c r="A27" s="4"/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5EF9F-693D-4549-AEF2-7D424B8AB262}">
  <dimension ref="A1:F50"/>
  <sheetViews>
    <sheetView zoomScale="142" workbookViewId="0">
      <selection activeCell="D12" sqref="D12"/>
    </sheetView>
  </sheetViews>
  <sheetFormatPr defaultColWidth="10.83203125" defaultRowHeight="15.5"/>
  <cols>
    <col min="2" max="2" width="16" customWidth="1"/>
    <col min="3" max="3" width="10.83203125" style="3"/>
  </cols>
  <sheetData>
    <row r="1" spans="1:5" ht="47" customHeight="1">
      <c r="A1" s="28" t="s">
        <v>113</v>
      </c>
      <c r="B1" s="28"/>
      <c r="C1" s="28"/>
      <c r="D1" s="28"/>
      <c r="E1" s="28"/>
    </row>
    <row r="2" spans="1:5">
      <c r="A2" s="12" t="s">
        <v>15</v>
      </c>
      <c r="B2" s="12" t="s">
        <v>21</v>
      </c>
      <c r="C2" s="22" t="s">
        <v>23</v>
      </c>
    </row>
    <row r="3" spans="1:5">
      <c r="A3" s="12" t="s">
        <v>16</v>
      </c>
      <c r="B3" s="17" t="s">
        <v>22</v>
      </c>
      <c r="C3" s="22">
        <v>5.7160000000000002E-2</v>
      </c>
      <c r="D3" s="7"/>
    </row>
    <row r="4" spans="1:5">
      <c r="A4" s="12" t="s">
        <v>16</v>
      </c>
      <c r="B4" s="17" t="s">
        <v>27</v>
      </c>
      <c r="C4" s="22">
        <v>3.2000000000000003E-4</v>
      </c>
      <c r="D4" s="1"/>
    </row>
    <row r="5" spans="1:5">
      <c r="A5" s="12" t="s">
        <v>16</v>
      </c>
      <c r="B5" s="17" t="s">
        <v>28</v>
      </c>
      <c r="C5" s="22">
        <v>0</v>
      </c>
      <c r="D5" s="1"/>
    </row>
    <row r="6" spans="1:5">
      <c r="A6" s="12" t="s">
        <v>16</v>
      </c>
      <c r="B6" s="17" t="s">
        <v>25</v>
      </c>
      <c r="C6" s="22">
        <v>1.796E-2</v>
      </c>
      <c r="D6" s="1"/>
    </row>
    <row r="7" spans="1:5">
      <c r="A7" s="12" t="s">
        <v>16</v>
      </c>
      <c r="B7" s="17" t="s">
        <v>26</v>
      </c>
      <c r="C7" s="22">
        <v>1.6299999999999999E-2</v>
      </c>
      <c r="D7" s="1"/>
    </row>
    <row r="8" spans="1:5">
      <c r="A8" s="12" t="s">
        <v>16</v>
      </c>
      <c r="B8" s="12" t="s">
        <v>24</v>
      </c>
      <c r="C8" s="22">
        <v>4.9889999999999997E-2</v>
      </c>
      <c r="D8" s="1"/>
    </row>
    <row r="9" spans="1:5">
      <c r="A9" s="12" t="s">
        <v>16</v>
      </c>
      <c r="B9" s="12" t="s">
        <v>29</v>
      </c>
      <c r="C9" s="22">
        <v>6.3210000000000002E-2</v>
      </c>
      <c r="D9" s="1"/>
    </row>
    <row r="10" spans="1:5">
      <c r="A10" s="12" t="s">
        <v>16</v>
      </c>
      <c r="B10" s="12" t="s">
        <v>30</v>
      </c>
      <c r="C10" s="22">
        <v>9.58E-3</v>
      </c>
      <c r="D10" s="1"/>
    </row>
    <row r="11" spans="1:5">
      <c r="A11" s="12" t="s">
        <v>17</v>
      </c>
      <c r="B11" s="17" t="s">
        <v>22</v>
      </c>
      <c r="C11" s="22">
        <v>6.5210000000000004E-2</v>
      </c>
      <c r="D11" s="1"/>
    </row>
    <row r="12" spans="1:5">
      <c r="A12" s="12" t="s">
        <v>17</v>
      </c>
      <c r="B12" s="17" t="s">
        <v>27</v>
      </c>
      <c r="C12" s="22">
        <v>2.49E-3</v>
      </c>
      <c r="D12" s="1"/>
    </row>
    <row r="13" spans="1:5">
      <c r="A13" s="12" t="s">
        <v>17</v>
      </c>
      <c r="B13" s="17" t="s">
        <v>28</v>
      </c>
      <c r="C13" s="22">
        <v>1.6299999999999999E-3</v>
      </c>
      <c r="D13" s="1"/>
    </row>
    <row r="14" spans="1:5">
      <c r="A14" s="12" t="s">
        <v>17</v>
      </c>
      <c r="B14" s="17" t="s">
        <v>25</v>
      </c>
      <c r="C14" s="22">
        <v>4.3610000000000003E-2</v>
      </c>
      <c r="D14" s="1"/>
    </row>
    <row r="15" spans="1:5">
      <c r="A15" s="12" t="s">
        <v>17</v>
      </c>
      <c r="B15" s="17" t="s">
        <v>26</v>
      </c>
      <c r="C15" s="22">
        <v>4.6920000000000003E-2</v>
      </c>
      <c r="D15" s="1"/>
    </row>
    <row r="16" spans="1:5">
      <c r="A16" s="12" t="s">
        <v>17</v>
      </c>
      <c r="B16" s="12" t="s">
        <v>24</v>
      </c>
      <c r="C16" s="22">
        <v>5.6160000000000002E-2</v>
      </c>
      <c r="D16" s="1"/>
    </row>
    <row r="17" spans="1:4">
      <c r="A17" s="12" t="s">
        <v>17</v>
      </c>
      <c r="B17" s="12" t="s">
        <v>29</v>
      </c>
      <c r="C17" s="22">
        <v>8.1490000000000007E-2</v>
      </c>
      <c r="D17" s="1"/>
    </row>
    <row r="18" spans="1:4">
      <c r="A18" s="12" t="s">
        <v>17</v>
      </c>
      <c r="B18" s="12" t="s">
        <v>30</v>
      </c>
      <c r="C18" s="22">
        <v>6.3380000000000006E-2</v>
      </c>
      <c r="D18" s="1"/>
    </row>
    <row r="19" spans="1:4">
      <c r="A19" s="12" t="s">
        <v>13</v>
      </c>
      <c r="B19" s="17" t="s">
        <v>22</v>
      </c>
      <c r="C19" s="22">
        <v>3.1E-2</v>
      </c>
      <c r="D19" s="1"/>
    </row>
    <row r="20" spans="1:4">
      <c r="A20" s="12" t="s">
        <v>13</v>
      </c>
      <c r="B20" s="17" t="s">
        <v>27</v>
      </c>
      <c r="C20" s="22">
        <v>2.06E-2</v>
      </c>
      <c r="D20" s="1"/>
    </row>
    <row r="21" spans="1:4">
      <c r="A21" s="12" t="s">
        <v>13</v>
      </c>
      <c r="B21" s="17" t="s">
        <v>28</v>
      </c>
      <c r="C21" s="22">
        <v>2.7E-2</v>
      </c>
      <c r="D21" s="1"/>
    </row>
    <row r="22" spans="1:4">
      <c r="A22" s="12" t="s">
        <v>13</v>
      </c>
      <c r="B22" s="17" t="s">
        <v>25</v>
      </c>
      <c r="C22" s="22">
        <v>7.1000000000000004E-3</v>
      </c>
      <c r="D22" s="1"/>
    </row>
    <row r="23" spans="1:4">
      <c r="A23" s="12" t="s">
        <v>13</v>
      </c>
      <c r="B23" s="17" t="s">
        <v>26</v>
      </c>
      <c r="C23" s="22">
        <v>5.5999999999999999E-3</v>
      </c>
      <c r="D23" s="1"/>
    </row>
    <row r="24" spans="1:4">
      <c r="A24" s="12" t="s">
        <v>13</v>
      </c>
      <c r="B24" s="12" t="s">
        <v>24</v>
      </c>
      <c r="C24" s="22">
        <v>3.2199999999999999E-2</v>
      </c>
      <c r="D24" s="1"/>
    </row>
    <row r="25" spans="1:4">
      <c r="A25" s="12" t="s">
        <v>13</v>
      </c>
      <c r="B25" s="12" t="s">
        <v>29</v>
      </c>
      <c r="C25" s="22">
        <v>3.4500000000000003E-2</v>
      </c>
      <c r="D25" s="1"/>
    </row>
    <row r="26" spans="1:4">
      <c r="A26" s="12" t="s">
        <v>13</v>
      </c>
      <c r="B26" s="12" t="s">
        <v>30</v>
      </c>
      <c r="C26" s="22">
        <v>7.3000000000000001E-3</v>
      </c>
      <c r="D26" s="1"/>
    </row>
    <row r="27" spans="1:4">
      <c r="A27" s="12" t="s">
        <v>18</v>
      </c>
      <c r="B27" s="17" t="s">
        <v>22</v>
      </c>
      <c r="C27" s="22">
        <v>8.3239999999999995E-2</v>
      </c>
      <c r="D27" s="1"/>
    </row>
    <row r="28" spans="1:4">
      <c r="A28" s="12" t="s">
        <v>18</v>
      </c>
      <c r="B28" s="17" t="s">
        <v>27</v>
      </c>
      <c r="C28" s="22">
        <v>3.2730000000000002E-2</v>
      </c>
      <c r="D28" s="1"/>
    </row>
    <row r="29" spans="1:4">
      <c r="A29" s="12" t="s">
        <v>18</v>
      </c>
      <c r="B29" s="17" t="s">
        <v>28</v>
      </c>
      <c r="C29" s="22">
        <v>4.274E-2</v>
      </c>
      <c r="D29" s="1"/>
    </row>
    <row r="30" spans="1:4">
      <c r="A30" s="12" t="s">
        <v>18</v>
      </c>
      <c r="B30" s="17" t="s">
        <v>25</v>
      </c>
      <c r="C30" s="22">
        <v>2.47E-2</v>
      </c>
      <c r="D30" s="1"/>
    </row>
    <row r="31" spans="1:4">
      <c r="A31" s="12" t="s">
        <v>18</v>
      </c>
      <c r="B31" s="17" t="s">
        <v>26</v>
      </c>
      <c r="C31" s="22">
        <v>2.8930000000000001E-2</v>
      </c>
      <c r="D31" s="1"/>
    </row>
    <row r="32" spans="1:4">
      <c r="A32" s="12" t="s">
        <v>18</v>
      </c>
      <c r="B32" s="12" t="s">
        <v>24</v>
      </c>
      <c r="C32" s="22">
        <v>8.2269999999999996E-2</v>
      </c>
      <c r="D32" s="1"/>
    </row>
    <row r="33" spans="1:6">
      <c r="A33" s="12" t="s">
        <v>18</v>
      </c>
      <c r="B33" s="12" t="s">
        <v>29</v>
      </c>
      <c r="C33" s="22">
        <v>0.10087</v>
      </c>
      <c r="D33" s="1"/>
      <c r="F33" s="1"/>
    </row>
    <row r="34" spans="1:6">
      <c r="A34" s="12" t="s">
        <v>18</v>
      </c>
      <c r="B34" s="12" t="s">
        <v>30</v>
      </c>
      <c r="C34" s="22">
        <v>4.9099999999999998E-2</v>
      </c>
      <c r="D34" s="1"/>
      <c r="F34" s="1"/>
    </row>
    <row r="35" spans="1:6">
      <c r="A35" s="12" t="s">
        <v>19</v>
      </c>
      <c r="B35" s="17" t="s">
        <v>22</v>
      </c>
      <c r="C35" s="22">
        <v>5.7829999999999999E-2</v>
      </c>
      <c r="D35" s="1"/>
      <c r="F35" s="1"/>
    </row>
    <row r="36" spans="1:6">
      <c r="A36" s="12" t="s">
        <v>19</v>
      </c>
      <c r="B36" s="17" t="s">
        <v>27</v>
      </c>
      <c r="C36" s="22">
        <v>6.7820000000000005E-2</v>
      </c>
      <c r="D36" s="1"/>
      <c r="F36" s="1"/>
    </row>
    <row r="37" spans="1:6">
      <c r="A37" s="12" t="s">
        <v>19</v>
      </c>
      <c r="B37" s="17" t="s">
        <v>28</v>
      </c>
      <c r="C37" s="22">
        <v>7.7090000000000006E-2</v>
      </c>
      <c r="D37" s="1"/>
      <c r="F37" s="1"/>
    </row>
    <row r="38" spans="1:6">
      <c r="A38" s="12" t="s">
        <v>19</v>
      </c>
      <c r="B38" s="17" t="s">
        <v>25</v>
      </c>
      <c r="C38" s="22">
        <v>7.6039999999999996E-2</v>
      </c>
      <c r="D38" s="1"/>
      <c r="F38" s="1"/>
    </row>
    <row r="39" spans="1:6">
      <c r="A39" s="12" t="s">
        <v>19</v>
      </c>
      <c r="B39" s="17" t="s">
        <v>26</v>
      </c>
      <c r="C39" s="22">
        <v>8.1309999999999993E-2</v>
      </c>
      <c r="D39" s="1"/>
      <c r="F39" s="1"/>
    </row>
    <row r="40" spans="1:6">
      <c r="A40" s="12" t="s">
        <v>19</v>
      </c>
      <c r="B40" s="12" t="s">
        <v>24</v>
      </c>
      <c r="C40" s="22">
        <v>9.6750000000000003E-2</v>
      </c>
      <c r="D40" s="1"/>
      <c r="F40" s="1"/>
    </row>
    <row r="41" spans="1:6">
      <c r="A41" s="12" t="s">
        <v>19</v>
      </c>
      <c r="B41" s="12" t="s">
        <v>29</v>
      </c>
      <c r="C41" s="22">
        <v>0.11512</v>
      </c>
      <c r="D41" s="1"/>
      <c r="F41" s="1"/>
    </row>
    <row r="42" spans="1:6">
      <c r="A42" s="12" t="s">
        <v>19</v>
      </c>
      <c r="B42" s="12" t="s">
        <v>30</v>
      </c>
      <c r="C42" s="22">
        <v>8.3059999999999995E-2</v>
      </c>
      <c r="D42" s="1"/>
      <c r="F42" s="1"/>
    </row>
    <row r="43" spans="1:6">
      <c r="A43" s="12" t="s">
        <v>20</v>
      </c>
      <c r="B43" s="17" t="s">
        <v>22</v>
      </c>
      <c r="C43" s="22">
        <v>3.7339999999999998E-2</v>
      </c>
      <c r="D43" s="1"/>
      <c r="F43" s="1"/>
    </row>
    <row r="44" spans="1:6">
      <c r="A44" s="12" t="s">
        <v>20</v>
      </c>
      <c r="B44" s="17" t="s">
        <v>27</v>
      </c>
      <c r="C44" s="22">
        <v>4.3090000000000003E-2</v>
      </c>
      <c r="D44" s="1"/>
      <c r="F44" s="1"/>
    </row>
    <row r="45" spans="1:6">
      <c r="A45" s="12" t="s">
        <v>20</v>
      </c>
      <c r="B45" s="17" t="s">
        <v>28</v>
      </c>
      <c r="C45" s="22">
        <v>3.8559999999999997E-2</v>
      </c>
      <c r="D45" s="1"/>
      <c r="F45" s="1"/>
    </row>
    <row r="46" spans="1:6">
      <c r="A46" s="12" t="s">
        <v>20</v>
      </c>
      <c r="B46" s="17" t="s">
        <v>25</v>
      </c>
      <c r="C46" s="22">
        <v>2.384E-2</v>
      </c>
      <c r="D46" s="1"/>
      <c r="F46" s="1"/>
    </row>
    <row r="47" spans="1:6">
      <c r="A47" s="12" t="s">
        <v>20</v>
      </c>
      <c r="B47" s="17" t="s">
        <v>26</v>
      </c>
      <c r="C47" s="22">
        <v>3.032E-2</v>
      </c>
      <c r="D47" s="1"/>
      <c r="F47" s="1"/>
    </row>
    <row r="48" spans="1:6">
      <c r="A48" s="12" t="s">
        <v>20</v>
      </c>
      <c r="B48" s="12" t="s">
        <v>24</v>
      </c>
      <c r="C48" s="22">
        <v>4.725E-2</v>
      </c>
      <c r="D48" s="1"/>
      <c r="F48" s="1"/>
    </row>
    <row r="49" spans="1:6">
      <c r="A49" s="12" t="s">
        <v>20</v>
      </c>
      <c r="B49" s="12" t="s">
        <v>29</v>
      </c>
      <c r="C49" s="22">
        <v>4.3319999999999997E-2</v>
      </c>
      <c r="D49" s="1"/>
      <c r="F49" s="1"/>
    </row>
    <row r="50" spans="1:6">
      <c r="A50" s="12" t="s">
        <v>20</v>
      </c>
      <c r="B50" s="12" t="s">
        <v>30</v>
      </c>
      <c r="C50" s="22">
        <v>4.2110000000000002E-2</v>
      </c>
      <c r="D50" s="1"/>
      <c r="F50" s="1"/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873D2-BCB2-9C47-9852-6B368888F669}">
  <dimension ref="A1:I27"/>
  <sheetViews>
    <sheetView zoomScale="144" workbookViewId="0">
      <selection sqref="A1:I1"/>
    </sheetView>
  </sheetViews>
  <sheetFormatPr defaultColWidth="10.6640625" defaultRowHeight="15.5"/>
  <sheetData>
    <row r="1" spans="1:9" ht="68" customHeight="1">
      <c r="A1" s="29" t="s">
        <v>114</v>
      </c>
      <c r="B1" s="29"/>
      <c r="C1" s="29"/>
      <c r="D1" s="29"/>
      <c r="E1" s="29"/>
      <c r="F1" s="29"/>
      <c r="G1" s="29"/>
      <c r="H1" s="29"/>
      <c r="I1" s="29"/>
    </row>
    <row r="2" spans="1:9">
      <c r="A2" s="17" t="s">
        <v>86</v>
      </c>
      <c r="B2" s="17" t="s">
        <v>87</v>
      </c>
      <c r="C2" s="17" t="s">
        <v>88</v>
      </c>
      <c r="D2" s="17" t="s">
        <v>31</v>
      </c>
      <c r="E2" s="17" t="s">
        <v>32</v>
      </c>
      <c r="F2" s="17" t="s">
        <v>33</v>
      </c>
      <c r="G2" s="17" t="s">
        <v>36</v>
      </c>
      <c r="H2" s="30" t="s">
        <v>94</v>
      </c>
      <c r="I2" s="30"/>
    </row>
    <row r="3" spans="1:9">
      <c r="A3" s="17" t="s">
        <v>16</v>
      </c>
      <c r="B3" s="17" t="s">
        <v>89</v>
      </c>
      <c r="C3" s="23">
        <v>-0.242912894175949</v>
      </c>
      <c r="D3" s="23">
        <v>0.27677446625463098</v>
      </c>
      <c r="E3" s="23">
        <v>-0.87765644520282704</v>
      </c>
      <c r="F3" s="23">
        <v>0.38013018754500599</v>
      </c>
      <c r="G3" s="23">
        <f>EXP(C3)</f>
        <v>0.78433983136343011</v>
      </c>
      <c r="H3" s="23">
        <f>EXP(C3-1.96*D3)</f>
        <v>0.45594146313084283</v>
      </c>
      <c r="I3" s="23">
        <f>EXP(C3+1.96*D3)</f>
        <v>1.3492718272184681</v>
      </c>
    </row>
    <row r="4" spans="1:9">
      <c r="A4" s="17" t="s">
        <v>16</v>
      </c>
      <c r="B4" s="17" t="s">
        <v>90</v>
      </c>
      <c r="C4" s="23">
        <v>-0.39800570692144399</v>
      </c>
      <c r="D4" s="23">
        <v>0.29299842860514602</v>
      </c>
      <c r="E4" s="23">
        <v>-1.35838853749557</v>
      </c>
      <c r="F4" s="23">
        <v>0.17434042951216699</v>
      </c>
      <c r="G4" s="23">
        <f t="shared" ref="G4:G27" si="0">EXP(C4)</f>
        <v>0.67165819455051867</v>
      </c>
      <c r="H4" s="23">
        <f t="shared" ref="H4:H27" si="1">EXP(C4-1.96*D4)</f>
        <v>0.37821871976357918</v>
      </c>
      <c r="I4" s="23">
        <f t="shared" ref="I4:I27" si="2">EXP(C4+1.96*D4)</f>
        <v>1.1927615073861388</v>
      </c>
    </row>
    <row r="5" spans="1:9">
      <c r="A5" s="17" t="s">
        <v>16</v>
      </c>
      <c r="B5" s="17" t="s">
        <v>34</v>
      </c>
      <c r="C5" s="23">
        <v>-3.1324495130859498E-2</v>
      </c>
      <c r="D5" s="23">
        <v>0.27570677942872601</v>
      </c>
      <c r="E5" s="23">
        <v>-0.11361525166615399</v>
      </c>
      <c r="F5" s="23">
        <v>0.90954279656139803</v>
      </c>
      <c r="G5" s="23">
        <f t="shared" si="0"/>
        <v>0.96916103400903342</v>
      </c>
      <c r="H5" s="23">
        <f t="shared" si="1"/>
        <v>0.5645593391707121</v>
      </c>
      <c r="I5" s="23">
        <f t="shared" si="2"/>
        <v>1.6637278753038931</v>
      </c>
    </row>
    <row r="6" spans="1:9">
      <c r="A6" s="17" t="s">
        <v>16</v>
      </c>
      <c r="B6" s="17" t="s">
        <v>91</v>
      </c>
      <c r="C6" s="23">
        <v>0.32177560340884698</v>
      </c>
      <c r="D6" s="23">
        <v>0.33066998885587501</v>
      </c>
      <c r="E6" s="23">
        <v>0.97310192715763999</v>
      </c>
      <c r="F6" s="23">
        <v>0.33050264633725301</v>
      </c>
      <c r="G6" s="23">
        <f t="shared" si="0"/>
        <v>1.379575169255981</v>
      </c>
      <c r="H6" s="23">
        <f t="shared" si="1"/>
        <v>0.72156156534962634</v>
      </c>
      <c r="I6" s="23">
        <f t="shared" si="2"/>
        <v>2.6376510876178338</v>
      </c>
    </row>
    <row r="7" spans="1:9">
      <c r="A7" s="17" t="s">
        <v>16</v>
      </c>
      <c r="B7" s="17" t="s">
        <v>92</v>
      </c>
      <c r="C7" s="23">
        <v>0.17927593828921901</v>
      </c>
      <c r="D7" s="23">
        <v>0.39612743612574097</v>
      </c>
      <c r="E7" s="23">
        <v>0.452571374612668</v>
      </c>
      <c r="F7" s="23">
        <v>0.65085741515336604</v>
      </c>
      <c r="G7" s="23">
        <f t="shared" si="0"/>
        <v>1.1963508176237576</v>
      </c>
      <c r="H7" s="23">
        <f t="shared" si="1"/>
        <v>0.55038687633397365</v>
      </c>
      <c r="I7" s="23">
        <f t="shared" si="2"/>
        <v>2.6004531364598718</v>
      </c>
    </row>
    <row r="8" spans="1:9">
      <c r="A8" s="17" t="s">
        <v>17</v>
      </c>
      <c r="B8" s="17" t="s">
        <v>89</v>
      </c>
      <c r="C8" s="23">
        <v>0.497146267098037</v>
      </c>
      <c r="D8" s="23">
        <v>0.25431882369456199</v>
      </c>
      <c r="E8" s="23">
        <v>1.9548150619598399</v>
      </c>
      <c r="F8" s="23">
        <v>5.06049027287531E-2</v>
      </c>
      <c r="G8" s="23">
        <f t="shared" si="0"/>
        <v>1.64402296760333</v>
      </c>
      <c r="H8" s="23">
        <f t="shared" si="1"/>
        <v>0.99868224166372332</v>
      </c>
      <c r="I8" s="23">
        <f t="shared" si="2"/>
        <v>2.7063778700065759</v>
      </c>
    </row>
    <row r="9" spans="1:9">
      <c r="A9" s="17" t="s">
        <v>17</v>
      </c>
      <c r="B9" s="17" t="s">
        <v>90</v>
      </c>
      <c r="C9" s="23">
        <v>-0.51639214089415497</v>
      </c>
      <c r="D9" s="23">
        <v>0.26859118334383802</v>
      </c>
      <c r="E9" s="23">
        <v>-1.9225952783159399</v>
      </c>
      <c r="F9" s="23">
        <v>5.4530897457649802E-2</v>
      </c>
      <c r="G9" s="23">
        <f t="shared" si="0"/>
        <v>0.59666936833248685</v>
      </c>
      <c r="H9" s="23">
        <f t="shared" si="1"/>
        <v>0.35245551606688547</v>
      </c>
      <c r="I9" s="23">
        <f t="shared" si="2"/>
        <v>1.0100972147609344</v>
      </c>
    </row>
    <row r="10" spans="1:9">
      <c r="A10" s="17" t="s">
        <v>17</v>
      </c>
      <c r="B10" s="17" t="s">
        <v>34</v>
      </c>
      <c r="C10" s="23">
        <v>0.29850607406813301</v>
      </c>
      <c r="D10" s="23">
        <v>0.247377222036504</v>
      </c>
      <c r="E10" s="23">
        <v>1.2066837504711101</v>
      </c>
      <c r="F10" s="23">
        <v>0.22755395934301401</v>
      </c>
      <c r="G10" s="23">
        <f t="shared" si="0"/>
        <v>1.3478437240665355</v>
      </c>
      <c r="H10" s="23">
        <f t="shared" si="1"/>
        <v>0.82998032679966249</v>
      </c>
      <c r="I10" s="23">
        <f t="shared" si="2"/>
        <v>2.1888262237618688</v>
      </c>
    </row>
    <row r="11" spans="1:9">
      <c r="A11" s="17" t="s">
        <v>17</v>
      </c>
      <c r="B11" s="17" t="s">
        <v>91</v>
      </c>
      <c r="C11" s="23">
        <v>-0.22452096726328</v>
      </c>
      <c r="D11" s="23">
        <v>0.29626227074863098</v>
      </c>
      <c r="E11" s="23">
        <v>-0.75784529260486999</v>
      </c>
      <c r="F11" s="23">
        <v>0.448543604190556</v>
      </c>
      <c r="G11" s="23">
        <f t="shared" si="0"/>
        <v>0.79889882580229765</v>
      </c>
      <c r="H11" s="23">
        <f t="shared" si="1"/>
        <v>0.44700074489839392</v>
      </c>
      <c r="I11" s="23">
        <f t="shared" si="2"/>
        <v>1.4278261080154702</v>
      </c>
    </row>
    <row r="12" spans="1:9">
      <c r="A12" s="17" t="s">
        <v>17</v>
      </c>
      <c r="B12" s="17" t="s">
        <v>92</v>
      </c>
      <c r="C12" s="23">
        <v>-0.29737697299869198</v>
      </c>
      <c r="D12" s="23">
        <v>0.35448229802749898</v>
      </c>
      <c r="E12" s="23">
        <v>-0.83890500217763497</v>
      </c>
      <c r="F12" s="23">
        <v>0.40152262056531701</v>
      </c>
      <c r="G12" s="23">
        <f t="shared" si="0"/>
        <v>0.74276395762229364</v>
      </c>
      <c r="H12" s="23">
        <f t="shared" si="1"/>
        <v>0.37077410725700916</v>
      </c>
      <c r="I12" s="23">
        <f t="shared" si="2"/>
        <v>1.4879633878001957</v>
      </c>
    </row>
    <row r="13" spans="1:9">
      <c r="A13" s="17" t="s">
        <v>18</v>
      </c>
      <c r="B13" s="17" t="s">
        <v>89</v>
      </c>
      <c r="C13" s="23">
        <v>-0.105635337530172</v>
      </c>
      <c r="D13" s="23">
        <v>0.205427375615962</v>
      </c>
      <c r="E13" s="23">
        <v>-0.51422229979539102</v>
      </c>
      <c r="F13" s="23">
        <v>0.60709657854959098</v>
      </c>
      <c r="G13" s="23">
        <f t="shared" si="0"/>
        <v>0.89975269429895333</v>
      </c>
      <c r="H13" s="23">
        <f t="shared" si="1"/>
        <v>0.60153353445747393</v>
      </c>
      <c r="I13" s="23">
        <f t="shared" si="2"/>
        <v>1.3458184199628491</v>
      </c>
    </row>
    <row r="14" spans="1:9">
      <c r="A14" s="17" t="s">
        <v>18</v>
      </c>
      <c r="B14" s="17" t="s">
        <v>90</v>
      </c>
      <c r="C14" s="23">
        <v>-0.70776957832642395</v>
      </c>
      <c r="D14" s="23">
        <v>0.22220267272797301</v>
      </c>
      <c r="E14" s="23">
        <v>-3.1852433170004901</v>
      </c>
      <c r="F14" s="23">
        <v>1.44632346571219E-3</v>
      </c>
      <c r="G14" s="23">
        <f t="shared" si="0"/>
        <v>0.49274199515544687</v>
      </c>
      <c r="H14" s="23">
        <f t="shared" si="1"/>
        <v>0.31876956089673203</v>
      </c>
      <c r="I14" s="23">
        <f t="shared" si="2"/>
        <v>0.76166203920714293</v>
      </c>
    </row>
    <row r="15" spans="1:9">
      <c r="A15" s="17" t="s">
        <v>18</v>
      </c>
      <c r="B15" s="17" t="s">
        <v>34</v>
      </c>
      <c r="C15" s="23">
        <v>-0.16680089179456301</v>
      </c>
      <c r="D15" s="23">
        <v>0.205394739342355</v>
      </c>
      <c r="E15" s="23">
        <v>-0.81209914298991304</v>
      </c>
      <c r="F15" s="23">
        <v>0.41673474490850598</v>
      </c>
      <c r="G15" s="23">
        <f t="shared" si="0"/>
        <v>0.84636811339775786</v>
      </c>
      <c r="H15" s="23">
        <f t="shared" si="1"/>
        <v>0.56587923973270915</v>
      </c>
      <c r="I15" s="23">
        <f t="shared" si="2"/>
        <v>1.2658866646439262</v>
      </c>
    </row>
    <row r="16" spans="1:9">
      <c r="A16" s="17" t="s">
        <v>18</v>
      </c>
      <c r="B16" s="17" t="s">
        <v>91</v>
      </c>
      <c r="C16" s="23">
        <v>4.44998349387936E-2</v>
      </c>
      <c r="D16" s="23">
        <v>0.24287857673809499</v>
      </c>
      <c r="E16" s="23">
        <v>0.18321844411489399</v>
      </c>
      <c r="F16" s="23">
        <v>0.85462662301194903</v>
      </c>
      <c r="G16" s="23">
        <f t="shared" si="0"/>
        <v>1.0455048041381569</v>
      </c>
      <c r="H16" s="23">
        <f t="shared" si="1"/>
        <v>0.64950666871287999</v>
      </c>
      <c r="I16" s="23">
        <f t="shared" si="2"/>
        <v>1.6829392955150269</v>
      </c>
    </row>
    <row r="17" spans="1:9">
      <c r="A17" s="17" t="s">
        <v>18</v>
      </c>
      <c r="B17" s="17" t="s">
        <v>92</v>
      </c>
      <c r="C17" s="23">
        <v>2.36192708681074E-2</v>
      </c>
      <c r="D17" s="23">
        <v>0.29169284138930401</v>
      </c>
      <c r="E17" s="23">
        <v>8.0973090582584104E-2</v>
      </c>
      <c r="F17" s="23">
        <v>0.93546335281920601</v>
      </c>
      <c r="G17" s="23">
        <f t="shared" si="0"/>
        <v>1.023900414955498</v>
      </c>
      <c r="H17" s="23">
        <f t="shared" si="1"/>
        <v>0.578047809544878</v>
      </c>
      <c r="I17" s="23">
        <f t="shared" si="2"/>
        <v>1.8136424746103086</v>
      </c>
    </row>
    <row r="18" spans="1:9">
      <c r="A18" s="17" t="s">
        <v>19</v>
      </c>
      <c r="B18" s="17" t="s">
        <v>89</v>
      </c>
      <c r="C18" s="23">
        <v>0.435943777977366</v>
      </c>
      <c r="D18" s="23">
        <v>0.22659138028815001</v>
      </c>
      <c r="E18" s="23">
        <v>1.9239203954845401</v>
      </c>
      <c r="F18" s="23">
        <v>5.4364562319960001E-2</v>
      </c>
      <c r="G18" s="23">
        <f t="shared" si="0"/>
        <v>1.5464218493410615</v>
      </c>
      <c r="H18" s="23">
        <f t="shared" si="1"/>
        <v>0.99185799971969402</v>
      </c>
      <c r="I18" s="23">
        <f t="shared" si="2"/>
        <v>2.4110513166151417</v>
      </c>
    </row>
    <row r="19" spans="1:9">
      <c r="A19" s="17" t="s">
        <v>19</v>
      </c>
      <c r="B19" s="17" t="s">
        <v>90</v>
      </c>
      <c r="C19" s="23">
        <v>-0.75288480301842597</v>
      </c>
      <c r="D19" s="23">
        <v>0.24705311698883101</v>
      </c>
      <c r="E19" s="23">
        <v>-3.0474612593228798</v>
      </c>
      <c r="F19" s="23">
        <v>2.3078327226564101E-3</v>
      </c>
      <c r="G19" s="23">
        <f t="shared" si="0"/>
        <v>0.47100583193328044</v>
      </c>
      <c r="H19" s="23">
        <f t="shared" si="1"/>
        <v>0.29022206364643949</v>
      </c>
      <c r="I19" s="23">
        <f t="shared" si="2"/>
        <v>0.76440257824582258</v>
      </c>
    </row>
    <row r="20" spans="1:9">
      <c r="A20" s="17" t="s">
        <v>19</v>
      </c>
      <c r="B20" s="17" t="s">
        <v>34</v>
      </c>
      <c r="C20" s="23">
        <v>0.125965118301999</v>
      </c>
      <c r="D20" s="23">
        <v>0.224803225405696</v>
      </c>
      <c r="E20" s="23">
        <v>0.56033501331963997</v>
      </c>
      <c r="F20" s="23">
        <v>0.57525094937245902</v>
      </c>
      <c r="G20" s="23">
        <f t="shared" si="0"/>
        <v>1.1342426032850341</v>
      </c>
      <c r="H20" s="23">
        <f t="shared" si="1"/>
        <v>0.73004492656537712</v>
      </c>
      <c r="I20" s="23">
        <f t="shared" si="2"/>
        <v>1.762228920841082</v>
      </c>
    </row>
    <row r="21" spans="1:9">
      <c r="A21" s="17" t="s">
        <v>19</v>
      </c>
      <c r="B21" s="17" t="s">
        <v>91</v>
      </c>
      <c r="C21" s="23">
        <v>-0.25938364496723598</v>
      </c>
      <c r="D21" s="23">
        <v>0.27301396710564202</v>
      </c>
      <c r="E21" s="23">
        <v>-0.95007463433864503</v>
      </c>
      <c r="F21" s="23">
        <v>0.34207433090207701</v>
      </c>
      <c r="G21" s="23">
        <f t="shared" si="0"/>
        <v>0.77152697381784485</v>
      </c>
      <c r="H21" s="23">
        <f t="shared" si="1"/>
        <v>0.45181113901960268</v>
      </c>
      <c r="I21" s="23">
        <f t="shared" si="2"/>
        <v>1.3174838332232779</v>
      </c>
    </row>
    <row r="22" spans="1:9">
      <c r="A22" s="17" t="s">
        <v>19</v>
      </c>
      <c r="B22" s="17" t="s">
        <v>92</v>
      </c>
      <c r="C22" s="23">
        <v>-0.18868889008230699</v>
      </c>
      <c r="D22" s="23">
        <v>0.32253647373608002</v>
      </c>
      <c r="E22" s="23">
        <v>-0.58501566627997603</v>
      </c>
      <c r="F22" s="23">
        <v>0.55853718282638798</v>
      </c>
      <c r="G22" s="23">
        <f t="shared" si="0"/>
        <v>0.82804407935132529</v>
      </c>
      <c r="H22" s="23">
        <f t="shared" si="1"/>
        <v>0.4400528795018076</v>
      </c>
      <c r="I22" s="23">
        <f t="shared" si="2"/>
        <v>1.5581241011876332</v>
      </c>
    </row>
    <row r="23" spans="1:9">
      <c r="A23" s="17" t="s">
        <v>93</v>
      </c>
      <c r="B23" s="17" t="s">
        <v>89</v>
      </c>
      <c r="C23" s="23">
        <v>4.9047718282472702E-2</v>
      </c>
      <c r="D23" s="23">
        <v>0.25175852187776898</v>
      </c>
      <c r="E23" s="23">
        <v>0.194820488762982</v>
      </c>
      <c r="F23" s="23">
        <v>0.84553348190234201</v>
      </c>
      <c r="G23" s="23">
        <f t="shared" si="0"/>
        <v>1.0502704666470963</v>
      </c>
      <c r="H23" s="23">
        <f t="shared" si="1"/>
        <v>0.64120953705452599</v>
      </c>
      <c r="I23" s="23">
        <f t="shared" si="2"/>
        <v>1.7202926490741028</v>
      </c>
    </row>
    <row r="24" spans="1:9">
      <c r="A24" s="17" t="s">
        <v>93</v>
      </c>
      <c r="B24" s="17" t="s">
        <v>90</v>
      </c>
      <c r="C24" s="23">
        <v>0.34764285682632201</v>
      </c>
      <c r="D24" s="23">
        <v>0.26669929526548802</v>
      </c>
      <c r="E24" s="23">
        <v>1.30350122027978</v>
      </c>
      <c r="F24" s="23">
        <v>0.192403700044434</v>
      </c>
      <c r="G24" s="23">
        <f t="shared" si="0"/>
        <v>1.4157265423700292</v>
      </c>
      <c r="H24" s="23">
        <f t="shared" si="1"/>
        <v>0.8393833516638215</v>
      </c>
      <c r="I24" s="23">
        <f t="shared" si="2"/>
        <v>2.3878024728488132</v>
      </c>
    </row>
    <row r="25" spans="1:9">
      <c r="A25" s="17" t="s">
        <v>93</v>
      </c>
      <c r="B25" s="17" t="s">
        <v>34</v>
      </c>
      <c r="C25" s="23">
        <v>0.110006211803881</v>
      </c>
      <c r="D25" s="23">
        <v>0.249773799328219</v>
      </c>
      <c r="E25" s="23">
        <v>0.440423343440142</v>
      </c>
      <c r="F25" s="23">
        <v>0.65963052103148401</v>
      </c>
      <c r="G25" s="23">
        <f t="shared" si="0"/>
        <v>1.1162850045808583</v>
      </c>
      <c r="H25" s="23">
        <f t="shared" si="1"/>
        <v>0.68416891856680362</v>
      </c>
      <c r="I25" s="23">
        <f t="shared" si="2"/>
        <v>1.8213224506930243</v>
      </c>
    </row>
    <row r="26" spans="1:9">
      <c r="A26" s="17" t="s">
        <v>93</v>
      </c>
      <c r="B26" s="17" t="s">
        <v>91</v>
      </c>
      <c r="C26" s="23">
        <v>-5.1724676129088099E-2</v>
      </c>
      <c r="D26" s="23">
        <v>0.297441869229358</v>
      </c>
      <c r="E26" s="23">
        <v>-0.173898436905005</v>
      </c>
      <c r="F26" s="23">
        <v>0.86194528108221602</v>
      </c>
      <c r="G26" s="23">
        <f t="shared" si="0"/>
        <v>0.94959027572567867</v>
      </c>
      <c r="H26" s="23">
        <f t="shared" si="1"/>
        <v>0.53008879972540757</v>
      </c>
      <c r="I26" s="23">
        <f t="shared" si="2"/>
        <v>1.7010766728515543</v>
      </c>
    </row>
    <row r="27" spans="1:9">
      <c r="A27" s="17" t="s">
        <v>93</v>
      </c>
      <c r="B27" s="17" t="s">
        <v>92</v>
      </c>
      <c r="C27" s="23">
        <v>2.68055152844567E-2</v>
      </c>
      <c r="D27" s="23">
        <v>0.35286351455142601</v>
      </c>
      <c r="E27" s="23">
        <v>7.5965675619744696E-2</v>
      </c>
      <c r="F27" s="23">
        <v>0.93944640614891906</v>
      </c>
      <c r="G27" s="23">
        <f t="shared" si="0"/>
        <v>1.0271680148570874</v>
      </c>
      <c r="H27" s="23">
        <f t="shared" si="1"/>
        <v>0.51437280584268252</v>
      </c>
      <c r="I27" s="23">
        <f t="shared" si="2"/>
        <v>2.0511856745944246</v>
      </c>
    </row>
  </sheetData>
  <mergeCells count="2">
    <mergeCell ref="A1:I1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9019E-ABD3-D643-8A3E-C4C7B6CF3C14}">
  <dimension ref="A1:G7"/>
  <sheetViews>
    <sheetView zoomScale="143" zoomScaleNormal="156" workbookViewId="0">
      <selection activeCell="F10" sqref="F10"/>
    </sheetView>
  </sheetViews>
  <sheetFormatPr defaultColWidth="10.6640625" defaultRowHeight="15.5"/>
  <cols>
    <col min="1" max="1" width="15" customWidth="1"/>
    <col min="2" max="2" width="25.5" customWidth="1"/>
    <col min="3" max="3" width="23.33203125" customWidth="1"/>
    <col min="4" max="4" width="20" customWidth="1"/>
    <col min="5" max="5" width="19.5" customWidth="1"/>
    <col min="6" max="6" width="21.1640625" customWidth="1"/>
    <col min="7" max="7" width="19.83203125" customWidth="1"/>
  </cols>
  <sheetData>
    <row r="1" spans="1:7" ht="69" customHeight="1">
      <c r="A1" s="28" t="s">
        <v>115</v>
      </c>
      <c r="B1" s="28"/>
      <c r="C1" s="28"/>
      <c r="D1" s="28"/>
      <c r="E1" s="28"/>
      <c r="F1" s="28"/>
      <c r="G1" s="28"/>
    </row>
    <row r="2" spans="1:7" ht="82" customHeight="1">
      <c r="A2" s="12" t="s">
        <v>37</v>
      </c>
      <c r="B2" s="14" t="s">
        <v>84</v>
      </c>
      <c r="C2" s="14" t="s">
        <v>64</v>
      </c>
      <c r="D2" s="14" t="s">
        <v>65</v>
      </c>
      <c r="E2" s="14" t="s">
        <v>85</v>
      </c>
      <c r="F2" s="14" t="s">
        <v>66</v>
      </c>
      <c r="G2" s="14" t="s">
        <v>67</v>
      </c>
    </row>
    <row r="3" spans="1:7">
      <c r="A3" s="17" t="s">
        <v>38</v>
      </c>
      <c r="B3" s="24">
        <v>0.42209999999999998</v>
      </c>
      <c r="C3" s="12" t="s">
        <v>96</v>
      </c>
      <c r="D3" s="12" t="s">
        <v>97</v>
      </c>
      <c r="E3" s="24">
        <v>0.2712</v>
      </c>
      <c r="F3" s="12" t="s">
        <v>98</v>
      </c>
      <c r="G3" s="12" t="s">
        <v>99</v>
      </c>
    </row>
    <row r="4" spans="1:7">
      <c r="A4" s="17" t="s">
        <v>39</v>
      </c>
      <c r="B4" s="25">
        <v>5.5730000000000005E-7</v>
      </c>
      <c r="C4" s="12" t="s">
        <v>68</v>
      </c>
      <c r="D4" s="12" t="s">
        <v>69</v>
      </c>
      <c r="E4" s="24">
        <v>3.81E-3</v>
      </c>
      <c r="F4" s="12" t="s">
        <v>77</v>
      </c>
      <c r="G4" s="12" t="s">
        <v>70</v>
      </c>
    </row>
    <row r="5" spans="1:7">
      <c r="A5" s="17" t="s">
        <v>40</v>
      </c>
      <c r="B5" s="24">
        <v>0.11020000000000001</v>
      </c>
      <c r="C5" s="12" t="s">
        <v>71</v>
      </c>
      <c r="D5" s="12" t="s">
        <v>72</v>
      </c>
      <c r="E5" s="24">
        <v>0.41880000000000001</v>
      </c>
      <c r="F5" s="12" t="s">
        <v>78</v>
      </c>
      <c r="G5" s="12" t="s">
        <v>79</v>
      </c>
    </row>
    <row r="6" spans="1:7">
      <c r="A6" s="17" t="s">
        <v>42</v>
      </c>
      <c r="B6" s="24">
        <v>7.2499999999999995E-2</v>
      </c>
      <c r="C6" s="12" t="s">
        <v>73</v>
      </c>
      <c r="D6" s="12" t="s">
        <v>74</v>
      </c>
      <c r="E6" s="24">
        <v>0.28639999999999999</v>
      </c>
      <c r="F6" s="12" t="s">
        <v>80</v>
      </c>
      <c r="G6" s="12" t="s">
        <v>81</v>
      </c>
    </row>
    <row r="7" spans="1:7">
      <c r="A7" s="17" t="s">
        <v>41</v>
      </c>
      <c r="B7" s="24">
        <v>0.92300000000000004</v>
      </c>
      <c r="C7" s="12" t="s">
        <v>75</v>
      </c>
      <c r="D7" s="12" t="s">
        <v>76</v>
      </c>
      <c r="E7" s="24">
        <v>0.90639999999999998</v>
      </c>
      <c r="F7" s="12" t="s">
        <v>82</v>
      </c>
      <c r="G7" s="12" t="s">
        <v>83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</vt:lpstr>
      <vt:lpstr>eTable 1</vt:lpstr>
      <vt:lpstr>eTable 2</vt:lpstr>
      <vt:lpstr>eTable 3</vt:lpstr>
      <vt:lpstr>eTable 4</vt:lpstr>
      <vt:lpstr>eTable 5</vt:lpstr>
      <vt:lpstr>e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Sun</dc:creator>
  <cp:lastModifiedBy>Caitlin Baker</cp:lastModifiedBy>
  <dcterms:created xsi:type="dcterms:W3CDTF">2024-07-26T20:28:14Z</dcterms:created>
  <dcterms:modified xsi:type="dcterms:W3CDTF">2025-02-03T21:47:22Z</dcterms:modified>
</cp:coreProperties>
</file>